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canitro\Desktop\PLoSgenet_MCB\Révision\Figures revised\LastRevision\"/>
    </mc:Choice>
  </mc:AlternateContent>
  <bookViews>
    <workbookView xWindow="0" yWindow="0" windowWidth="25200" windowHeight="1188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8" i="1" l="1"/>
  <c r="P11" i="1"/>
  <c r="Q11" i="1"/>
  <c r="R11" i="1"/>
  <c r="S11" i="1"/>
  <c r="T11" i="1"/>
  <c r="R12" i="1"/>
  <c r="T12" i="1"/>
  <c r="T17" i="1"/>
  <c r="T20" i="1" s="1"/>
  <c r="P20" i="1"/>
  <c r="Q20" i="1"/>
  <c r="R20" i="1"/>
  <c r="S20" i="1"/>
  <c r="R21" i="1"/>
  <c r="T21" i="1"/>
  <c r="S17" i="1"/>
  <c r="R17" i="1"/>
  <c r="Q17" i="1"/>
  <c r="P17" i="1"/>
  <c r="T18" i="1"/>
  <c r="M18" i="1" l="1"/>
  <c r="L18" i="1"/>
  <c r="O16" i="1" l="1"/>
  <c r="S16" i="1" l="1"/>
  <c r="D15" i="1"/>
  <c r="P10" i="1" s="1"/>
  <c r="Q16" i="1"/>
  <c r="C18" i="1"/>
  <c r="B18" i="1"/>
  <c r="F15" i="1"/>
  <c r="H15" i="1"/>
  <c r="R10" i="1" s="1"/>
  <c r="J15" i="1"/>
  <c r="L15" i="1"/>
  <c r="T10" i="1" s="1"/>
  <c r="D13" i="1"/>
  <c r="F13" i="1"/>
  <c r="H13" i="1"/>
  <c r="J13" i="1"/>
  <c r="L13" i="1"/>
  <c r="B13" i="1"/>
  <c r="T16" i="1" l="1"/>
  <c r="T9" i="1"/>
  <c r="P16" i="1"/>
  <c r="P9" i="1"/>
  <c r="R16" i="1"/>
  <c r="R9" i="1"/>
  <c r="P14" i="1"/>
  <c r="Q14" i="1"/>
  <c r="R14" i="1"/>
  <c r="S14" i="1"/>
  <c r="T14" i="1"/>
  <c r="P15" i="1"/>
  <c r="Q15" i="1"/>
  <c r="R15" i="1"/>
  <c r="S15" i="1"/>
  <c r="T15" i="1"/>
  <c r="O15" i="1"/>
  <c r="O14" i="1"/>
  <c r="D18" i="1"/>
  <c r="E18" i="1"/>
  <c r="F18" i="1"/>
  <c r="G18" i="1"/>
  <c r="H18" i="1"/>
  <c r="I18" i="1"/>
  <c r="J18" i="1"/>
  <c r="K18" i="1"/>
  <c r="D11" i="1"/>
  <c r="F11" i="1"/>
  <c r="H11" i="1"/>
  <c r="J11" i="1"/>
  <c r="L11" i="1"/>
  <c r="B11" i="1"/>
  <c r="D9" i="1"/>
  <c r="F9" i="1"/>
  <c r="F20" i="1" s="1"/>
  <c r="H9" i="1"/>
  <c r="J9" i="1"/>
  <c r="L9" i="1"/>
  <c r="B9" i="1"/>
  <c r="D7" i="1"/>
  <c r="H7" i="1"/>
  <c r="J7" i="1"/>
  <c r="L7" i="1"/>
  <c r="D5" i="1"/>
  <c r="B7" i="1"/>
  <c r="F5" i="1"/>
  <c r="H5" i="1"/>
  <c r="J5" i="1"/>
  <c r="L5" i="1"/>
  <c r="B5" i="1"/>
  <c r="H20" i="1" l="1"/>
  <c r="H19" i="1"/>
  <c r="F19" i="1"/>
  <c r="B19" i="1"/>
  <c r="B20" i="1"/>
  <c r="L19" i="1"/>
  <c r="L20" i="1"/>
  <c r="J19" i="1"/>
  <c r="J20" i="1"/>
  <c r="D20" i="1"/>
  <c r="D19" i="1"/>
</calcChain>
</file>

<file path=xl/sharedStrings.xml><?xml version="1.0" encoding="utf-8"?>
<sst xmlns="http://schemas.openxmlformats.org/spreadsheetml/2006/main" count="58" uniqueCount="18">
  <si>
    <t>siCtrl</t>
  </si>
  <si>
    <t>siJMJD6-1</t>
  </si>
  <si>
    <t>siJMJD6-2</t>
  </si>
  <si>
    <t>No DSB</t>
  </si>
  <si>
    <t>DSB</t>
  </si>
  <si>
    <t>Total unit</t>
  </si>
  <si>
    <t>nb of event</t>
  </si>
  <si>
    <t>Sum</t>
  </si>
  <si>
    <t>% non canonical unit</t>
  </si>
  <si>
    <t>sd</t>
  </si>
  <si>
    <t>t test</t>
  </si>
  <si>
    <t>no DSB</t>
  </si>
  <si>
    <t>Exp I</t>
  </si>
  <si>
    <t>Exp II</t>
  </si>
  <si>
    <t>Exp III</t>
  </si>
  <si>
    <t>Exp I duplicate</t>
  </si>
  <si>
    <t>Exp II duplicate</t>
  </si>
  <si>
    <t>Exp III du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no DSB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Feuil1!$B$20,Feuil1!$F$20,Feuil1!$J$20)</c:f>
                <c:numCache>
                  <c:formatCode>General</c:formatCode>
                  <c:ptCount val="3"/>
                  <c:pt idx="0">
                    <c:v>2.3746441978848387</c:v>
                  </c:pt>
                  <c:pt idx="1">
                    <c:v>3.1418586153613459</c:v>
                  </c:pt>
                  <c:pt idx="2">
                    <c:v>6.0755899226070333</c:v>
                  </c:pt>
                </c:numCache>
              </c:numRef>
            </c:plus>
            <c:minus>
              <c:numRef>
                <c:f>(Feuil1!$B$20,Feuil1!$F$20,Feuil1!$J$20)</c:f>
                <c:numCache>
                  <c:formatCode>General</c:formatCode>
                  <c:ptCount val="3"/>
                  <c:pt idx="0">
                    <c:v>2.3746441978848387</c:v>
                  </c:pt>
                  <c:pt idx="1">
                    <c:v>3.1418586153613459</c:v>
                  </c:pt>
                  <c:pt idx="2">
                    <c:v>6.07558992260703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1!$C$37:$E$37</c:f>
              <c:strCache>
                <c:ptCount val="3"/>
                <c:pt idx="0">
                  <c:v>siCtrl</c:v>
                </c:pt>
                <c:pt idx="1">
                  <c:v>siJMJD6-1</c:v>
                </c:pt>
                <c:pt idx="2">
                  <c:v>siJMJD6-2</c:v>
                </c:pt>
              </c:strCache>
            </c:strRef>
          </c:cat>
          <c:val>
            <c:numRef>
              <c:f>(Feuil1!$B$19,Feuil1!$F$19,Feuil1!$J$19)</c:f>
              <c:numCache>
                <c:formatCode>General</c:formatCode>
                <c:ptCount val="3"/>
                <c:pt idx="0">
                  <c:v>18.487335573043925</c:v>
                </c:pt>
                <c:pt idx="1">
                  <c:v>28.753246704083864</c:v>
                </c:pt>
                <c:pt idx="2">
                  <c:v>32.953801823089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70-4833-86F1-D6B107EB52E4}"/>
            </c:ext>
          </c:extLst>
        </c:ser>
        <c:ser>
          <c:idx val="1"/>
          <c:order val="1"/>
          <c:tx>
            <c:v>DSB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Feuil1!$D$20,Feuil1!$H$20,Feuil1!$L$20)</c:f>
                <c:numCache>
                  <c:formatCode>General</c:formatCode>
                  <c:ptCount val="3"/>
                  <c:pt idx="0">
                    <c:v>4.9145608711975459</c:v>
                  </c:pt>
                  <c:pt idx="1">
                    <c:v>2.5560967390896305</c:v>
                  </c:pt>
                  <c:pt idx="2">
                    <c:v>6.2828538319802023</c:v>
                  </c:pt>
                </c:numCache>
              </c:numRef>
            </c:plus>
            <c:minus>
              <c:numRef>
                <c:f>(Feuil1!$D$20,Feuil1!$H$20,Feuil1!$L$20)</c:f>
                <c:numCache>
                  <c:formatCode>General</c:formatCode>
                  <c:ptCount val="3"/>
                  <c:pt idx="0">
                    <c:v>4.9145608711975459</c:v>
                  </c:pt>
                  <c:pt idx="1">
                    <c:v>2.5560967390896305</c:v>
                  </c:pt>
                  <c:pt idx="2">
                    <c:v>6.28285383198020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1!$C$37:$E$37</c:f>
              <c:strCache>
                <c:ptCount val="3"/>
                <c:pt idx="0">
                  <c:v>siCtrl</c:v>
                </c:pt>
                <c:pt idx="1">
                  <c:v>siJMJD6-1</c:v>
                </c:pt>
                <c:pt idx="2">
                  <c:v>siJMJD6-2</c:v>
                </c:pt>
              </c:strCache>
            </c:strRef>
          </c:cat>
          <c:val>
            <c:numRef>
              <c:f>(Feuil1!$D$19,Feuil1!$H$19,Feuil1!$L$19)</c:f>
              <c:numCache>
                <c:formatCode>General</c:formatCode>
                <c:ptCount val="3"/>
                <c:pt idx="0">
                  <c:v>30.676630672697243</c:v>
                </c:pt>
                <c:pt idx="1">
                  <c:v>36.109132514138793</c:v>
                </c:pt>
                <c:pt idx="2">
                  <c:v>41.321311390972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70-4833-86F1-D6B107EB52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605312"/>
        <c:axId val="162627584"/>
      </c:barChart>
      <c:catAx>
        <c:axId val="16260531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2627584"/>
        <c:crosses val="autoZero"/>
        <c:auto val="1"/>
        <c:lblAlgn val="ctr"/>
        <c:lblOffset val="100"/>
        <c:noMultiLvlLbl val="0"/>
      </c:catAx>
      <c:valAx>
        <c:axId val="1626275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non canonical uni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2605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52475</xdr:colOff>
      <xdr:row>21</xdr:row>
      <xdr:rowOff>9525</xdr:rowOff>
    </xdr:from>
    <xdr:to>
      <xdr:col>8</xdr:col>
      <xdr:colOff>752475</xdr:colOff>
      <xdr:row>35</xdr:row>
      <xdr:rowOff>8572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0"/>
  <sheetViews>
    <sheetView tabSelected="1" topLeftCell="A7" zoomScale="70" zoomScaleNormal="70" workbookViewId="0">
      <selection activeCell="Q31" sqref="Q31"/>
    </sheetView>
  </sheetViews>
  <sheetFormatPr baseColWidth="10" defaultRowHeight="15" x14ac:dyDescent="0.25"/>
  <cols>
    <col min="1" max="1" width="19.42578125" style="1" customWidth="1"/>
    <col min="2" max="16384" width="11.42578125" style="1"/>
  </cols>
  <sheetData>
    <row r="1" spans="1:20" x14ac:dyDescent="0.25">
      <c r="B1" s="13" t="s">
        <v>0</v>
      </c>
      <c r="C1" s="13"/>
      <c r="D1" s="13"/>
      <c r="E1" s="13"/>
      <c r="F1" s="13" t="s">
        <v>1</v>
      </c>
      <c r="G1" s="13"/>
      <c r="H1" s="13"/>
      <c r="I1" s="13"/>
      <c r="J1" s="13" t="s">
        <v>2</v>
      </c>
      <c r="K1" s="13"/>
      <c r="L1" s="13"/>
      <c r="M1" s="13"/>
    </row>
    <row r="2" spans="1:20" x14ac:dyDescent="0.25">
      <c r="B2" s="13" t="s">
        <v>3</v>
      </c>
      <c r="C2" s="13"/>
      <c r="D2" s="13" t="s">
        <v>4</v>
      </c>
      <c r="E2" s="13"/>
      <c r="F2" s="13" t="s">
        <v>3</v>
      </c>
      <c r="G2" s="13"/>
      <c r="H2" s="13" t="s">
        <v>4</v>
      </c>
      <c r="I2" s="13"/>
      <c r="J2" s="13" t="s">
        <v>3</v>
      </c>
      <c r="K2" s="13"/>
      <c r="L2" s="13" t="s">
        <v>4</v>
      </c>
      <c r="M2" s="13"/>
    </row>
    <row r="3" spans="1:20" x14ac:dyDescent="0.25">
      <c r="B3" s="3" t="s">
        <v>5</v>
      </c>
      <c r="C3" s="3" t="s">
        <v>6</v>
      </c>
      <c r="D3" s="3" t="s">
        <v>5</v>
      </c>
      <c r="E3" s="3" t="s">
        <v>6</v>
      </c>
      <c r="F3" s="3" t="s">
        <v>5</v>
      </c>
      <c r="G3" s="3" t="s">
        <v>6</v>
      </c>
      <c r="H3" s="3" t="s">
        <v>5</v>
      </c>
      <c r="I3" s="3" t="s">
        <v>6</v>
      </c>
      <c r="J3" s="3" t="s">
        <v>5</v>
      </c>
      <c r="K3" s="3" t="s">
        <v>6</v>
      </c>
      <c r="L3" s="3" t="s">
        <v>5</v>
      </c>
      <c r="M3" s="3" t="s">
        <v>6</v>
      </c>
      <c r="O3" s="12" t="s">
        <v>0</v>
      </c>
      <c r="P3" s="12"/>
      <c r="Q3" s="12" t="s">
        <v>1</v>
      </c>
      <c r="R3" s="12"/>
      <c r="S3" s="12" t="s">
        <v>2</v>
      </c>
      <c r="T3" s="12"/>
    </row>
    <row r="4" spans="1:20" x14ac:dyDescent="0.25">
      <c r="A4" s="6" t="s">
        <v>12</v>
      </c>
      <c r="B4" s="6">
        <v>519</v>
      </c>
      <c r="C4" s="6">
        <v>78</v>
      </c>
      <c r="D4" s="9">
        <v>787</v>
      </c>
      <c r="E4" s="9">
        <v>167</v>
      </c>
      <c r="F4" s="6">
        <v>484</v>
      </c>
      <c r="G4" s="6">
        <v>122</v>
      </c>
      <c r="H4" s="6">
        <v>584</v>
      </c>
      <c r="I4" s="6">
        <v>183</v>
      </c>
      <c r="J4" s="6">
        <v>848</v>
      </c>
      <c r="K4" s="6">
        <v>303</v>
      </c>
      <c r="L4" s="6">
        <v>413</v>
      </c>
      <c r="M4" s="6">
        <v>130</v>
      </c>
      <c r="O4" s="7" t="s">
        <v>11</v>
      </c>
      <c r="P4" s="7" t="s">
        <v>4</v>
      </c>
      <c r="Q4" s="7" t="s">
        <v>11</v>
      </c>
      <c r="R4" s="7" t="s">
        <v>4</v>
      </c>
      <c r="S4" s="7" t="s">
        <v>11</v>
      </c>
      <c r="T4" s="7" t="s">
        <v>4</v>
      </c>
    </row>
    <row r="5" spans="1:20" x14ac:dyDescent="0.25">
      <c r="A5" s="6" t="s">
        <v>8</v>
      </c>
      <c r="B5" s="14">
        <f>C4/B4*100</f>
        <v>15.028901734104046</v>
      </c>
      <c r="C5" s="15"/>
      <c r="D5" s="14">
        <f>E4/D4*100</f>
        <v>21.219822109275729</v>
      </c>
      <c r="E5" s="15"/>
      <c r="F5" s="14">
        <f t="shared" ref="F5" si="0">G4/F4*100</f>
        <v>25.206611570247933</v>
      </c>
      <c r="G5" s="15"/>
      <c r="H5" s="14">
        <f t="shared" ref="H5" si="1">I4/H4*100</f>
        <v>31.335616438356162</v>
      </c>
      <c r="I5" s="15"/>
      <c r="J5" s="14">
        <f t="shared" ref="J5" si="2">K4/J4*100</f>
        <v>35.731132075471699</v>
      </c>
      <c r="K5" s="15"/>
      <c r="L5" s="14">
        <f t="shared" ref="L5" si="3">M4/L4*100</f>
        <v>31.476997578692494</v>
      </c>
      <c r="M5" s="15"/>
      <c r="O5" s="6">
        <v>15.028901734104046</v>
      </c>
      <c r="P5" s="6">
        <v>21.219822109275729</v>
      </c>
      <c r="Q5" s="6">
        <v>25.206611570247933</v>
      </c>
      <c r="R5" s="6">
        <v>31.335616438356162</v>
      </c>
      <c r="S5" s="6">
        <v>35.731132075471699</v>
      </c>
      <c r="T5" s="6">
        <v>31.476997578692494</v>
      </c>
    </row>
    <row r="6" spans="1:20" x14ac:dyDescent="0.25">
      <c r="A6" s="6" t="s">
        <v>15</v>
      </c>
      <c r="B6" s="6">
        <v>537</v>
      </c>
      <c r="C6" s="6">
        <v>68</v>
      </c>
      <c r="D6" s="9">
        <v>488</v>
      </c>
      <c r="E6" s="9">
        <v>114</v>
      </c>
      <c r="F6" s="6"/>
      <c r="G6" s="6"/>
      <c r="H6" s="6">
        <v>366</v>
      </c>
      <c r="I6" s="6">
        <v>121</v>
      </c>
      <c r="J6" s="6">
        <v>537</v>
      </c>
      <c r="K6" s="6">
        <v>141</v>
      </c>
      <c r="L6" s="6">
        <v>429</v>
      </c>
      <c r="M6" s="6">
        <v>197</v>
      </c>
      <c r="O6" s="6">
        <v>12.662942271880819</v>
      </c>
      <c r="P6" s="6">
        <v>23.360655737704921</v>
      </c>
      <c r="Q6" s="10"/>
      <c r="R6" s="6">
        <v>33.060109289617486</v>
      </c>
      <c r="S6" s="6">
        <v>26.256983240223462</v>
      </c>
      <c r="T6" s="6">
        <v>45.920745920745922</v>
      </c>
    </row>
    <row r="7" spans="1:20" x14ac:dyDescent="0.25">
      <c r="A7" s="6" t="s">
        <v>8</v>
      </c>
      <c r="B7" s="14">
        <f>C6/B6*100</f>
        <v>12.662942271880819</v>
      </c>
      <c r="C7" s="15"/>
      <c r="D7" s="14">
        <f t="shared" ref="D7" si="4">E6/D6*100</f>
        <v>23.360655737704921</v>
      </c>
      <c r="E7" s="15"/>
      <c r="F7" s="14"/>
      <c r="G7" s="15"/>
      <c r="H7" s="14">
        <f t="shared" ref="H7" si="5">I6/H6*100</f>
        <v>33.060109289617486</v>
      </c>
      <c r="I7" s="15"/>
      <c r="J7" s="14">
        <f t="shared" ref="J7" si="6">K6/J6*100</f>
        <v>26.256983240223462</v>
      </c>
      <c r="K7" s="15"/>
      <c r="L7" s="14">
        <f t="shared" ref="L7" si="7">M6/L6*100</f>
        <v>45.920745920745922</v>
      </c>
      <c r="M7" s="15"/>
      <c r="O7" s="2">
        <v>19.975490196078432</v>
      </c>
      <c r="P7" s="2">
        <v>33.762886597938149</v>
      </c>
      <c r="Q7" s="2">
        <v>35.217794253938834</v>
      </c>
      <c r="R7" s="2">
        <v>31.791338582677163</v>
      </c>
      <c r="S7" s="2">
        <v>38.971061093247592</v>
      </c>
      <c r="T7" s="2">
        <v>53.00380228136882</v>
      </c>
    </row>
    <row r="8" spans="1:20" x14ac:dyDescent="0.25">
      <c r="A8" s="2" t="s">
        <v>13</v>
      </c>
      <c r="B8" s="2">
        <v>816</v>
      </c>
      <c r="C8" s="2">
        <v>163</v>
      </c>
      <c r="D8" s="2">
        <v>1164</v>
      </c>
      <c r="E8" s="2">
        <v>393</v>
      </c>
      <c r="F8" s="2">
        <v>1079</v>
      </c>
      <c r="G8" s="2">
        <v>380</v>
      </c>
      <c r="H8" s="2">
        <v>1016</v>
      </c>
      <c r="I8" s="2">
        <v>323</v>
      </c>
      <c r="J8" s="2">
        <v>1555</v>
      </c>
      <c r="K8" s="2">
        <v>606</v>
      </c>
      <c r="L8" s="2">
        <v>1315</v>
      </c>
      <c r="M8" s="2">
        <v>697</v>
      </c>
      <c r="O8" s="2">
        <v>19.897304236200256</v>
      </c>
      <c r="P8" s="2">
        <v>44.855967078189302</v>
      </c>
      <c r="Q8" s="2">
        <v>34.819734345351044</v>
      </c>
      <c r="R8" s="2">
        <v>50.039904229848361</v>
      </c>
      <c r="S8" s="2">
        <v>49.667221297836939</v>
      </c>
      <c r="T8" s="2">
        <v>53.546453546453542</v>
      </c>
    </row>
    <row r="9" spans="1:20" x14ac:dyDescent="0.25">
      <c r="A9" s="2" t="s">
        <v>8</v>
      </c>
      <c r="B9" s="16">
        <f>C8/B8*100</f>
        <v>19.975490196078432</v>
      </c>
      <c r="C9" s="17"/>
      <c r="D9" s="16">
        <f t="shared" ref="D9" si="8">E8/D8*100</f>
        <v>33.762886597938149</v>
      </c>
      <c r="E9" s="17"/>
      <c r="F9" s="16">
        <f t="shared" ref="F9" si="9">G8/F8*100</f>
        <v>35.217794253938834</v>
      </c>
      <c r="G9" s="17"/>
      <c r="H9" s="16">
        <f t="shared" ref="H9" si="10">I8/H8*100</f>
        <v>31.791338582677163</v>
      </c>
      <c r="I9" s="17"/>
      <c r="J9" s="16">
        <f t="shared" ref="J9" si="11">K8/J8*100</f>
        <v>38.971061093247592</v>
      </c>
      <c r="K9" s="17"/>
      <c r="L9" s="16">
        <f t="shared" ref="L9" si="12">M8/L8*100</f>
        <v>53.00380228136882</v>
      </c>
      <c r="M9" s="17"/>
      <c r="O9" s="6">
        <v>21.6796875</v>
      </c>
      <c r="P9" s="6">
        <f>D13</f>
        <v>32.824981844589693</v>
      </c>
      <c r="Q9" s="6">
        <v>24.256444150693984</v>
      </c>
      <c r="R9" s="6">
        <f>H13</f>
        <v>32.888592394929958</v>
      </c>
      <c r="S9" s="6">
        <v>22.819885900570501</v>
      </c>
      <c r="T9" s="6">
        <f>L13</f>
        <v>29.39575394665215</v>
      </c>
    </row>
    <row r="10" spans="1:20" x14ac:dyDescent="0.25">
      <c r="A10" s="2" t="s">
        <v>16</v>
      </c>
      <c r="B10" s="2">
        <v>779</v>
      </c>
      <c r="C10" s="2">
        <v>155</v>
      </c>
      <c r="D10" s="2">
        <v>1215</v>
      </c>
      <c r="E10" s="2">
        <v>545</v>
      </c>
      <c r="F10" s="2">
        <v>1054</v>
      </c>
      <c r="G10" s="2">
        <v>367</v>
      </c>
      <c r="H10" s="2">
        <v>1253</v>
      </c>
      <c r="I10" s="2">
        <v>627</v>
      </c>
      <c r="J10" s="2">
        <v>1202</v>
      </c>
      <c r="K10" s="2">
        <v>597</v>
      </c>
      <c r="L10" s="2">
        <v>1001</v>
      </c>
      <c r="M10" s="2">
        <v>536</v>
      </c>
      <c r="O10" s="10"/>
      <c r="P10" s="6">
        <f>D15</f>
        <v>28.035470668485672</v>
      </c>
      <c r="Q10" s="6">
        <v>27.812284334023463</v>
      </c>
      <c r="R10" s="6">
        <f>H15</f>
        <v>37.53923414940364</v>
      </c>
      <c r="S10" s="6">
        <v>24.276527331189708</v>
      </c>
      <c r="T10" s="6">
        <f>L15</f>
        <v>34.584115071919953</v>
      </c>
    </row>
    <row r="11" spans="1:20" x14ac:dyDescent="0.25">
      <c r="A11" s="2" t="s">
        <v>8</v>
      </c>
      <c r="B11" s="16">
        <f>C10/B10*100</f>
        <v>19.897304236200256</v>
      </c>
      <c r="C11" s="17"/>
      <c r="D11" s="16">
        <f t="shared" ref="D11" si="13">E10/D10*100</f>
        <v>44.855967078189302</v>
      </c>
      <c r="E11" s="17"/>
      <c r="F11" s="16">
        <f t="shared" ref="F11" si="14">G10/F10*100</f>
        <v>34.819734345351044</v>
      </c>
      <c r="G11" s="17"/>
      <c r="H11" s="16">
        <f t="shared" ref="H11" si="15">I10/H10*100</f>
        <v>50.039904229848361</v>
      </c>
      <c r="I11" s="17"/>
      <c r="J11" s="16">
        <f t="shared" ref="J11" si="16">K10/J10*100</f>
        <v>49.667221297836939</v>
      </c>
      <c r="K11" s="17"/>
      <c r="L11" s="16">
        <f t="shared" ref="L11" si="17">M10/L10*100</f>
        <v>53.546453546453542</v>
      </c>
      <c r="M11" s="17"/>
      <c r="O11" s="8" t="s">
        <v>10</v>
      </c>
      <c r="P11" s="1">
        <f>TTEST(O5:O10,P5:P10,1,1)</f>
        <v>6.6119731707555201E-3</v>
      </c>
      <c r="Q11" s="1">
        <f>TTEST(O5:O10,Q5:Q10,1,1)</f>
        <v>1.7968693543940796E-2</v>
      </c>
      <c r="R11" s="1">
        <f>TTEST(O5:O10,R5:R10,1,1)</f>
        <v>3.2935614056118145E-3</v>
      </c>
      <c r="S11" s="1">
        <f>TTEST(O5:O10,S5:S10,1,1)</f>
        <v>1.163451188416411E-2</v>
      </c>
      <c r="T11" s="1">
        <f>TTEST(O5:O10,T5:T10,1,1)</f>
        <v>4.9693054771604737E-3</v>
      </c>
    </row>
    <row r="12" spans="1:20" x14ac:dyDescent="0.25">
      <c r="A12" s="6" t="s">
        <v>14</v>
      </c>
      <c r="B12" s="9">
        <v>1536</v>
      </c>
      <c r="C12" s="9">
        <v>333</v>
      </c>
      <c r="D12" s="9">
        <v>1377</v>
      </c>
      <c r="E12" s="9">
        <v>452</v>
      </c>
      <c r="F12" s="6">
        <v>1513</v>
      </c>
      <c r="G12" s="6">
        <v>367</v>
      </c>
      <c r="H12" s="9">
        <v>1499</v>
      </c>
      <c r="I12" s="9">
        <v>493</v>
      </c>
      <c r="J12" s="6">
        <v>1227</v>
      </c>
      <c r="K12" s="6">
        <v>280</v>
      </c>
      <c r="L12" s="9">
        <v>1837</v>
      </c>
      <c r="M12" s="9">
        <v>540</v>
      </c>
      <c r="P12" s="8" t="s">
        <v>10</v>
      </c>
      <c r="R12" s="1">
        <f>TTEST(P5:P10,R5:R10,1,1)</f>
        <v>2.6881856325997221E-2</v>
      </c>
      <c r="T12" s="1">
        <f>TTEST(P5:P10,T5:T10,1,1)</f>
        <v>1.9077363720635707E-2</v>
      </c>
    </row>
    <row r="13" spans="1:20" x14ac:dyDescent="0.25">
      <c r="A13" s="6" t="s">
        <v>8</v>
      </c>
      <c r="B13" s="14">
        <f>C12/B12*100</f>
        <v>21.6796875</v>
      </c>
      <c r="C13" s="15"/>
      <c r="D13" s="14">
        <f t="shared" ref="D13" si="18">E12/D12*100</f>
        <v>32.824981844589693</v>
      </c>
      <c r="E13" s="15"/>
      <c r="F13" s="14">
        <f t="shared" ref="F13" si="19">G12/F12*100</f>
        <v>24.256444150693984</v>
      </c>
      <c r="G13" s="15"/>
      <c r="H13" s="14">
        <f t="shared" ref="H13" si="20">I12/H12*100</f>
        <v>32.888592394929958</v>
      </c>
      <c r="I13" s="15"/>
      <c r="J13" s="14">
        <f t="shared" ref="J13" si="21">K12/J12*100</f>
        <v>22.819885900570497</v>
      </c>
      <c r="K13" s="15"/>
      <c r="L13" s="14">
        <f t="shared" ref="L13" si="22">M12/L12*100</f>
        <v>29.39575394665215</v>
      </c>
      <c r="M13" s="15"/>
    </row>
    <row r="14" spans="1:20" x14ac:dyDescent="0.25">
      <c r="A14" s="6" t="s">
        <v>17</v>
      </c>
      <c r="B14" s="6"/>
      <c r="C14" s="6"/>
      <c r="D14" s="9">
        <v>1466</v>
      </c>
      <c r="E14" s="9">
        <v>411</v>
      </c>
      <c r="F14" s="6">
        <v>1449</v>
      </c>
      <c r="G14" s="6">
        <v>403</v>
      </c>
      <c r="H14" s="9">
        <v>1593</v>
      </c>
      <c r="I14" s="9">
        <v>598</v>
      </c>
      <c r="J14" s="6">
        <v>1244</v>
      </c>
      <c r="K14" s="6">
        <v>302</v>
      </c>
      <c r="L14" s="9">
        <v>1599</v>
      </c>
      <c r="M14" s="9">
        <v>553</v>
      </c>
      <c r="O14" s="6">
        <f>AVERAGE(O5:O6)</f>
        <v>13.845922002992433</v>
      </c>
      <c r="P14" s="6">
        <f t="shared" ref="P14:T14" si="23">AVERAGE(P5:P6)</f>
        <v>22.290238923490325</v>
      </c>
      <c r="Q14" s="6">
        <f t="shared" si="23"/>
        <v>25.206611570247933</v>
      </c>
      <c r="R14" s="6">
        <f t="shared" si="23"/>
        <v>32.197862863986828</v>
      </c>
      <c r="S14" s="6">
        <f t="shared" si="23"/>
        <v>30.994057657847581</v>
      </c>
      <c r="T14" s="6">
        <f t="shared" si="23"/>
        <v>38.69887174971921</v>
      </c>
    </row>
    <row r="15" spans="1:20" x14ac:dyDescent="0.25">
      <c r="A15" s="6" t="s">
        <v>8</v>
      </c>
      <c r="B15" s="14"/>
      <c r="C15" s="15"/>
      <c r="D15" s="14">
        <f t="shared" ref="D15" si="24">E14/D14*100</f>
        <v>28.035470668485672</v>
      </c>
      <c r="E15" s="15"/>
      <c r="F15" s="14">
        <f t="shared" ref="F15" si="25">G14/F14*100</f>
        <v>27.812284334023463</v>
      </c>
      <c r="G15" s="15"/>
      <c r="H15" s="14">
        <f t="shared" ref="H15" si="26">I14/H14*100</f>
        <v>37.53923414940364</v>
      </c>
      <c r="I15" s="15"/>
      <c r="J15" s="14">
        <f t="shared" ref="J15" si="27">K14/J14*100</f>
        <v>24.276527331189708</v>
      </c>
      <c r="K15" s="15"/>
      <c r="L15" s="14">
        <f t="shared" ref="L15" si="28">M14/L14*100</f>
        <v>34.584115071919953</v>
      </c>
      <c r="M15" s="15"/>
      <c r="O15" s="2">
        <f>AVERAGE(O7:O8)</f>
        <v>19.936397216139344</v>
      </c>
      <c r="P15" s="2">
        <f t="shared" ref="P15:T15" si="29">AVERAGE(P7:P8)</f>
        <v>39.309426838063729</v>
      </c>
      <c r="Q15" s="2">
        <f t="shared" si="29"/>
        <v>35.018764299644943</v>
      </c>
      <c r="R15" s="2">
        <f t="shared" si="29"/>
        <v>40.915621406262758</v>
      </c>
      <c r="S15" s="2">
        <f t="shared" si="29"/>
        <v>44.319141195542265</v>
      </c>
      <c r="T15" s="2">
        <f t="shared" si="29"/>
        <v>53.275127913911177</v>
      </c>
    </row>
    <row r="16" spans="1:20" x14ac:dyDescent="0.25">
      <c r="O16" s="6">
        <f>AVERAGE(O9:O10)</f>
        <v>21.6796875</v>
      </c>
      <c r="P16" s="6">
        <f>AVERAGE(D13,D15)</f>
        <v>30.430226256537683</v>
      </c>
      <c r="Q16" s="6">
        <f t="shared" ref="Q16" si="30">AVERAGE(Q9:Q10)</f>
        <v>26.034364242358723</v>
      </c>
      <c r="R16" s="6">
        <f>AVERAGE(H13,H15)</f>
        <v>35.213913272166799</v>
      </c>
      <c r="S16" s="6">
        <f>AVERAGE(S9:S10)</f>
        <v>23.548206615880105</v>
      </c>
      <c r="T16" s="6">
        <f>AVERAGE(L13,L15)</f>
        <v>31.989934509286051</v>
      </c>
    </row>
    <row r="17" spans="1:20" x14ac:dyDescent="0.25">
      <c r="O17" s="8" t="s">
        <v>10</v>
      </c>
      <c r="P17" s="1">
        <f>TTEST(O14:O16,P14:P16,1,1)</f>
        <v>3.8492898848048018E-2</v>
      </c>
      <c r="Q17" s="1">
        <f>TTEST(O14:O16,Q14:Q16,1,1)</f>
        <v>4.1204094546531789E-2</v>
      </c>
      <c r="R17" s="1">
        <f>TTEST(O14:O16,R14:R16,1,1)</f>
        <v>7.4806448565333961E-3</v>
      </c>
      <c r="S17" s="1">
        <f>TTEST(O14:O16,S14:S16,1,1)</f>
        <v>8.0536593684567892E-2</v>
      </c>
      <c r="T17" s="1">
        <f>TTEST(O14:O16,T14:T16,1,1)</f>
        <v>3.8425378443571301E-2</v>
      </c>
    </row>
    <row r="18" spans="1:20" x14ac:dyDescent="0.25">
      <c r="A18" s="2" t="s">
        <v>7</v>
      </c>
      <c r="B18" s="2">
        <f>SUM(B4,B6,B8,B10,B12,B14)</f>
        <v>4187</v>
      </c>
      <c r="C18" s="2">
        <f>SUM(C4,C6,C8,C10,C12,C14)</f>
        <v>797</v>
      </c>
      <c r="D18" s="2">
        <f t="shared" ref="D18:K18" si="31">SUM(D4,D6,D8,D10,D12,D14)</f>
        <v>6497</v>
      </c>
      <c r="E18" s="2">
        <f t="shared" si="31"/>
        <v>2082</v>
      </c>
      <c r="F18" s="2">
        <f t="shared" si="31"/>
        <v>5579</v>
      </c>
      <c r="G18" s="2">
        <f t="shared" si="31"/>
        <v>1639</v>
      </c>
      <c r="H18" s="2">
        <f t="shared" si="31"/>
        <v>6311</v>
      </c>
      <c r="I18" s="2">
        <f t="shared" si="31"/>
        <v>2345</v>
      </c>
      <c r="J18" s="2">
        <f t="shared" si="31"/>
        <v>6613</v>
      </c>
      <c r="K18" s="2">
        <f t="shared" si="31"/>
        <v>2229</v>
      </c>
      <c r="L18" s="2">
        <f>SUM(L4,L6,L8,L10,L12,L14)</f>
        <v>6594</v>
      </c>
      <c r="M18" s="2">
        <f>SUM(M4,M6,M8,M10,M12,M14)</f>
        <v>2653</v>
      </c>
      <c r="P18" s="8" t="s">
        <v>10</v>
      </c>
      <c r="R18" s="1">
        <f>TTEST(P14:P16,R14:R16,1,1)</f>
        <v>7.6865751004050908E-2</v>
      </c>
      <c r="T18" s="1">
        <f>TTEST(P14:P16,T14:T16,1,1)</f>
        <v>7.3286298627824931E-2</v>
      </c>
    </row>
    <row r="19" spans="1:20" x14ac:dyDescent="0.25">
      <c r="A19" s="4" t="s">
        <v>8</v>
      </c>
      <c r="B19" s="19">
        <f>((B5+B7)/2 +(B9+B11)/2 +B13)/3</f>
        <v>18.487335573043925</v>
      </c>
      <c r="C19" s="19"/>
      <c r="D19" s="19">
        <f>((D5+D7)/2 +(D9+D11)/2 +(D13+D15)/2)/3</f>
        <v>30.676630672697243</v>
      </c>
      <c r="E19" s="19"/>
      <c r="F19" s="19">
        <f>((F5)/1 +(F9+F11)/2 +(F13+F15)/2)/3</f>
        <v>28.753246704083864</v>
      </c>
      <c r="G19" s="19"/>
      <c r="H19" s="19">
        <f>((H5+H7)/2 +(H9+H11)/2 +(H13+H15)/2)/3</f>
        <v>36.109132514138793</v>
      </c>
      <c r="I19" s="19"/>
      <c r="J19" s="19">
        <f>((J5+J7)/2 +(J9+J11)/2 +(J13+J15)/2)/3</f>
        <v>32.953801823089982</v>
      </c>
      <c r="K19" s="19"/>
      <c r="L19" s="19">
        <f>((L5+L7)/2 +(L9+L11)/2 +(L13+L15)/2)/3</f>
        <v>41.321311390972149</v>
      </c>
      <c r="M19" s="19"/>
      <c r="O19" s="11" t="s">
        <v>11</v>
      </c>
      <c r="P19" s="11" t="s">
        <v>4</v>
      </c>
      <c r="Q19" s="11" t="s">
        <v>11</v>
      </c>
      <c r="R19" s="11" t="s">
        <v>4</v>
      </c>
      <c r="S19" s="11" t="s">
        <v>11</v>
      </c>
      <c r="T19" s="11" t="s">
        <v>4</v>
      </c>
    </row>
    <row r="20" spans="1:20" x14ac:dyDescent="0.25">
      <c r="A20" s="5" t="s">
        <v>9</v>
      </c>
      <c r="B20" s="18">
        <f>STDEV((B5+B7)/2,(B9+B11)/2,B13)/SQRT(3)</f>
        <v>2.3746441978848387</v>
      </c>
      <c r="C20" s="18"/>
      <c r="D20" s="18">
        <f>STDEV((D5+D7)/2,(D9+D11)/2,(D13+D15)/2)/SQRT(3)</f>
        <v>4.9145608711975459</v>
      </c>
      <c r="E20" s="18"/>
      <c r="F20" s="18">
        <f>STDEV(F5,(F9+F11)/2,(F13+F15)/2)/SQRT(3)</f>
        <v>3.1418586153613459</v>
      </c>
      <c r="G20" s="18"/>
      <c r="H20" s="18">
        <f>STDEV((H5+H7)/2,(H9+H11)/2,(H13+H15)/2)/SQRT(3)</f>
        <v>2.5560967390896305</v>
      </c>
      <c r="I20" s="18"/>
      <c r="J20" s="18">
        <f>STDEV((J5+J7)/2,(J9+J11)/2,(J13+J15)/2)/SQRT(3)</f>
        <v>6.0755899226070333</v>
      </c>
      <c r="K20" s="18"/>
      <c r="L20" s="18">
        <f>STDEV((L5+L7)/2,(L9+L11)/2,(L13+L15)/2)/SQRT(3)</f>
        <v>6.2828538319802023</v>
      </c>
      <c r="M20" s="18"/>
      <c r="P20" s="1">
        <f>P17</f>
        <v>3.8492898848048018E-2</v>
      </c>
      <c r="Q20" s="1">
        <f>Q17</f>
        <v>4.1204094546531789E-2</v>
      </c>
      <c r="R20" s="1">
        <f>R17</f>
        <v>7.4806448565333961E-3</v>
      </c>
      <c r="S20" s="1">
        <f>S17</f>
        <v>8.0536593684567892E-2</v>
      </c>
      <c r="T20" s="1">
        <f>T17</f>
        <v>3.8425378443571301E-2</v>
      </c>
    </row>
    <row r="21" spans="1:20" x14ac:dyDescent="0.25">
      <c r="R21" s="1">
        <f>R18</f>
        <v>7.6865751004050908E-2</v>
      </c>
      <c r="T21" s="1">
        <f>T18</f>
        <v>7.3286298627824931E-2</v>
      </c>
    </row>
    <row r="37" spans="3:5" x14ac:dyDescent="0.25">
      <c r="C37" s="1" t="s">
        <v>0</v>
      </c>
      <c r="D37" s="1" t="s">
        <v>1</v>
      </c>
      <c r="E37" s="1" t="s">
        <v>2</v>
      </c>
    </row>
    <row r="80" spans="8:8" x14ac:dyDescent="0.25">
      <c r="H80" s="8"/>
    </row>
    <row r="81" spans="9:9" x14ac:dyDescent="0.25">
      <c r="I81" s="8"/>
    </row>
    <row r="99" spans="16:17" x14ac:dyDescent="0.25">
      <c r="P99" s="8"/>
    </row>
    <row r="100" spans="16:17" x14ac:dyDescent="0.25">
      <c r="Q100" s="8"/>
    </row>
  </sheetData>
  <mergeCells count="60">
    <mergeCell ref="O3:P3"/>
    <mergeCell ref="Q3:R3"/>
    <mergeCell ref="S3:T3"/>
    <mergeCell ref="B20:C20"/>
    <mergeCell ref="D20:E20"/>
    <mergeCell ref="F20:G20"/>
    <mergeCell ref="H20:I20"/>
    <mergeCell ref="J20:K20"/>
    <mergeCell ref="L20:M20"/>
    <mergeCell ref="B19:C19"/>
    <mergeCell ref="D19:E19"/>
    <mergeCell ref="F19:G19"/>
    <mergeCell ref="H19:I19"/>
    <mergeCell ref="J19:K19"/>
    <mergeCell ref="L19:M19"/>
    <mergeCell ref="L9:M9"/>
    <mergeCell ref="B13:C13"/>
    <mergeCell ref="D13:E13"/>
    <mergeCell ref="F13:G13"/>
    <mergeCell ref="H13:I13"/>
    <mergeCell ref="J13:K13"/>
    <mergeCell ref="L13:M13"/>
    <mergeCell ref="J9:K9"/>
    <mergeCell ref="J11:K11"/>
    <mergeCell ref="L11:M11"/>
    <mergeCell ref="D7:E7"/>
    <mergeCell ref="F7:G7"/>
    <mergeCell ref="H7:I7"/>
    <mergeCell ref="B5:C5"/>
    <mergeCell ref="D5:E5"/>
    <mergeCell ref="F5:G5"/>
    <mergeCell ref="H5:I5"/>
    <mergeCell ref="J5:K5"/>
    <mergeCell ref="B7:C7"/>
    <mergeCell ref="B9:C9"/>
    <mergeCell ref="D9:E9"/>
    <mergeCell ref="F9:G9"/>
    <mergeCell ref="H9:I9"/>
    <mergeCell ref="J7:K7"/>
    <mergeCell ref="L7:M7"/>
    <mergeCell ref="B1:E1"/>
    <mergeCell ref="F1:I1"/>
    <mergeCell ref="J1:M1"/>
    <mergeCell ref="B2:C2"/>
    <mergeCell ref="D2:E2"/>
    <mergeCell ref="F2:G2"/>
    <mergeCell ref="H2:I2"/>
    <mergeCell ref="J2:K2"/>
    <mergeCell ref="L2:M2"/>
    <mergeCell ref="L5:M5"/>
    <mergeCell ref="B15:C15"/>
    <mergeCell ref="D15:E15"/>
    <mergeCell ref="F15:G15"/>
    <mergeCell ref="H15:I15"/>
    <mergeCell ref="J15:K15"/>
    <mergeCell ref="L15:M15"/>
    <mergeCell ref="B11:C11"/>
    <mergeCell ref="D11:E11"/>
    <mergeCell ref="F11:G11"/>
    <mergeCell ref="H11:I11"/>
  </mergeCells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ie fages</dc:creator>
  <cp:lastModifiedBy>yvan canitrot</cp:lastModifiedBy>
  <dcterms:created xsi:type="dcterms:W3CDTF">2020-02-26T13:09:30Z</dcterms:created>
  <dcterms:modified xsi:type="dcterms:W3CDTF">2020-04-16T14:56:42Z</dcterms:modified>
</cp:coreProperties>
</file>